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iedoores/Dropbox/kings/COVID research/Paper drafts/Accepted/Longitudinal follow up/Submitted/Final submission for editing/Source data/"/>
    </mc:Choice>
  </mc:AlternateContent>
  <xr:revisionPtr revIDLastSave="0" documentId="8_{396A9361-BF36-674A-80B2-14529A397A68}" xr6:coauthVersionLast="47" xr6:coauthVersionMax="47" xr10:uidLastSave="{00000000-0000-0000-0000-000000000000}"/>
  <bookViews>
    <workbookView xWindow="5580" yWindow="2360" windowWidth="27640" windowHeight="16940" activeTab="3" xr2:uid="{755E9F13-4984-8B44-BA95-499B740BB112}"/>
  </bookViews>
  <sheets>
    <sheet name="Figure 4b" sheetId="1" r:id="rId1"/>
    <sheet name="Figure 4c" sheetId="2" r:id="rId2"/>
    <sheet name="Figure 4d" sheetId="3" r:id="rId3"/>
    <sheet name="Figure 4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" uniqueCount="6">
  <si>
    <t>ID50</t>
  </si>
  <si>
    <t>WT</t>
  </si>
  <si>
    <t>B.1.1.7</t>
  </si>
  <si>
    <t>B.1.351</t>
  </si>
  <si>
    <t>B.1.617.2</t>
  </si>
  <si>
    <t>&lt;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1"/>
    <xf numFmtId="1" fontId="0" fillId="0" borderId="0" xfId="0" applyNumberFormat="1" applyAlignment="1">
      <alignment horizontal="right"/>
    </xf>
    <xf numFmtId="1" fontId="2" fillId="0" borderId="0" xfId="1" applyNumberFormat="1" applyFont="1" applyAlignment="1">
      <alignment horizontal="right"/>
    </xf>
    <xf numFmtId="1" fontId="3" fillId="0" borderId="0" xfId="1" applyNumberFormat="1" applyFont="1" applyAlignment="1">
      <alignment horizontal="right"/>
    </xf>
    <xf numFmtId="1" fontId="4" fillId="0" borderId="0" xfId="0" applyNumberFormat="1" applyFont="1"/>
    <xf numFmtId="1" fontId="0" fillId="0" borderId="0" xfId="0" applyNumberFormat="1"/>
    <xf numFmtId="0" fontId="5" fillId="0" borderId="0" xfId="0" applyFont="1"/>
    <xf numFmtId="0" fontId="4" fillId="0" borderId="0" xfId="0" applyFont="1"/>
  </cellXfs>
  <cellStyles count="2">
    <cellStyle name="Normal" xfId="0" builtinId="0"/>
    <cellStyle name="Normal 3" xfId="1" xr:uid="{278BB25F-CFF4-1541-912D-3F6A41AD09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AA1E2-6629-954F-AFF2-45ED7A110191}">
  <dimension ref="A1:D23"/>
  <sheetViews>
    <sheetView workbookViewId="0">
      <selection sqref="A1:XFD1048576"/>
    </sheetView>
  </sheetViews>
  <sheetFormatPr baseColWidth="10" defaultRowHeight="16" x14ac:dyDescent="0.2"/>
  <sheetData>
    <row r="1" spans="1:4" x14ac:dyDescent="0.2">
      <c r="A1" s="1" t="s">
        <v>0</v>
      </c>
      <c r="B1" s="1"/>
      <c r="C1" s="1"/>
      <c r="D1" s="1"/>
    </row>
    <row r="2" spans="1:4" x14ac:dyDescent="0.2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2">
      <c r="A3" s="3">
        <v>646.11219337368937</v>
      </c>
      <c r="B3" s="3">
        <v>1241.7406257532434</v>
      </c>
      <c r="C3" s="3">
        <v>685.64192487709329</v>
      </c>
      <c r="D3" s="3">
        <v>1452.209331479942</v>
      </c>
    </row>
    <row r="4" spans="1:4" x14ac:dyDescent="0.2">
      <c r="A4" s="3">
        <v>886.61423922367908</v>
      </c>
      <c r="B4" s="3">
        <v>1580.3269807665783</v>
      </c>
      <c r="C4" s="3">
        <v>59.70932396067019</v>
      </c>
      <c r="D4" s="3">
        <v>757.95109664079848</v>
      </c>
    </row>
    <row r="5" spans="1:4" x14ac:dyDescent="0.2">
      <c r="A5" s="3">
        <v>1695.0970071680504</v>
      </c>
      <c r="B5" s="3">
        <v>1909.0581293540336</v>
      </c>
      <c r="C5" s="3">
        <v>1859.7017007789043</v>
      </c>
      <c r="D5" s="3">
        <v>1390.4170190056316</v>
      </c>
    </row>
    <row r="6" spans="1:4" x14ac:dyDescent="0.2">
      <c r="A6" s="3">
        <v>1150.3825189706974</v>
      </c>
      <c r="B6" s="3">
        <v>1276.8394125125067</v>
      </c>
      <c r="C6" s="3">
        <v>1376.0643707304071</v>
      </c>
      <c r="D6" s="3">
        <v>884.8569990901027</v>
      </c>
    </row>
    <row r="7" spans="1:4" x14ac:dyDescent="0.2">
      <c r="A7" s="3">
        <v>1191.8377504730959</v>
      </c>
      <c r="B7" s="3">
        <v>1225.4634280217515</v>
      </c>
      <c r="C7" s="3">
        <v>121.31164966345371</v>
      </c>
      <c r="D7" s="3">
        <v>675.19284132866676</v>
      </c>
    </row>
    <row r="8" spans="1:4" x14ac:dyDescent="0.2">
      <c r="A8" s="3">
        <v>1984.3268885897555</v>
      </c>
      <c r="B8" s="3">
        <v>5411.5921011402288</v>
      </c>
      <c r="C8" s="3">
        <v>1196.562707909537</v>
      </c>
      <c r="D8" s="3">
        <v>2012.7498926459034</v>
      </c>
    </row>
    <row r="9" spans="1:4" x14ac:dyDescent="0.2">
      <c r="A9" s="3">
        <v>1459.5881518253332</v>
      </c>
      <c r="B9" s="3">
        <v>1077.4726590751613</v>
      </c>
      <c r="C9" s="3">
        <v>699.53554248953867</v>
      </c>
      <c r="D9" s="3">
        <v>1496.244419557692</v>
      </c>
    </row>
    <row r="10" spans="1:4" x14ac:dyDescent="0.2">
      <c r="A10" s="3">
        <v>1223.8955361099117</v>
      </c>
      <c r="B10" s="3">
        <v>2274.5382656076258</v>
      </c>
      <c r="C10" s="3">
        <v>1081.1074596166193</v>
      </c>
      <c r="D10" s="3">
        <v>1762.2911708599095</v>
      </c>
    </row>
    <row r="11" spans="1:4" x14ac:dyDescent="0.2">
      <c r="A11" s="3">
        <v>1389.2069808432586</v>
      </c>
      <c r="B11" s="3">
        <v>2889.7746658669453</v>
      </c>
      <c r="C11" s="3">
        <v>788.67532582569379</v>
      </c>
      <c r="D11" s="3">
        <v>907.73797292854658</v>
      </c>
    </row>
    <row r="12" spans="1:4" x14ac:dyDescent="0.2">
      <c r="A12" s="3">
        <v>3787.6043497931141</v>
      </c>
      <c r="B12" s="3">
        <v>6481.8355696344752</v>
      </c>
      <c r="C12" s="3">
        <v>735.46486745448988</v>
      </c>
      <c r="D12" s="3">
        <v>4873.1569564746906</v>
      </c>
    </row>
    <row r="13" spans="1:4" x14ac:dyDescent="0.2">
      <c r="A13" s="3">
        <v>2718.1976238844472</v>
      </c>
      <c r="B13" s="3">
        <v>5273.8136104087362</v>
      </c>
      <c r="C13" s="3">
        <v>1454.9571893828233</v>
      </c>
      <c r="D13" s="3">
        <v>2240.7826615505896</v>
      </c>
    </row>
    <row r="14" spans="1:4" x14ac:dyDescent="0.2">
      <c r="A14" s="4">
        <v>76.09553387603853</v>
      </c>
      <c r="B14" s="5">
        <v>108.18059070537201</v>
      </c>
      <c r="C14" s="4">
        <v>116.28743857476309</v>
      </c>
      <c r="D14" s="3">
        <v>54.277050452417598</v>
      </c>
    </row>
    <row r="15" spans="1:4" x14ac:dyDescent="0.2">
      <c r="A15" s="3">
        <v>4107.2776001595657</v>
      </c>
      <c r="B15" s="3">
        <v>8734.4119829219362</v>
      </c>
      <c r="C15" s="3">
        <v>293</v>
      </c>
      <c r="D15" s="3">
        <v>3143.9385609002088</v>
      </c>
    </row>
    <row r="16" spans="1:4" x14ac:dyDescent="0.2">
      <c r="A16" s="3">
        <v>1283.156347893663</v>
      </c>
      <c r="B16" s="3">
        <v>4035.2360131704481</v>
      </c>
      <c r="C16" s="3">
        <v>833.80991937448346</v>
      </c>
      <c r="D16" s="3">
        <v>991.60216017100572</v>
      </c>
    </row>
    <row r="17" spans="1:4" x14ac:dyDescent="0.2">
      <c r="A17" s="3">
        <v>4570.8871827956318</v>
      </c>
      <c r="B17" s="3">
        <v>5442.8400805709443</v>
      </c>
      <c r="C17" s="3">
        <v>609.50471859632819</v>
      </c>
      <c r="D17" s="3">
        <v>894.19509569199988</v>
      </c>
    </row>
    <row r="18" spans="1:4" x14ac:dyDescent="0.2">
      <c r="A18" s="3">
        <v>2914.4594485058328</v>
      </c>
      <c r="B18" s="3">
        <v>1594.7853405707451</v>
      </c>
      <c r="C18" s="3">
        <v>219.03983775336872</v>
      </c>
      <c r="D18" s="3">
        <v>1468.5934110802741</v>
      </c>
    </row>
    <row r="19" spans="1:4" x14ac:dyDescent="0.2">
      <c r="A19" s="3">
        <v>963.0942445066438</v>
      </c>
      <c r="B19" s="3">
        <v>1798.4705458677331</v>
      </c>
      <c r="C19" s="3">
        <v>845.56121553239109</v>
      </c>
      <c r="D19" s="3">
        <v>598.05969418385587</v>
      </c>
    </row>
    <row r="20" spans="1:4" x14ac:dyDescent="0.2">
      <c r="A20" s="3">
        <v>799.02258333045279</v>
      </c>
      <c r="B20" s="3">
        <v>1032.2921470038114</v>
      </c>
      <c r="C20" s="3">
        <v>73.004765015965788</v>
      </c>
      <c r="D20" s="3">
        <v>918.41061512191413</v>
      </c>
    </row>
    <row r="21" spans="1:4" x14ac:dyDescent="0.2">
      <c r="A21" s="3">
        <v>2434.9690605301139</v>
      </c>
      <c r="B21" s="3">
        <v>8559.0320894726174</v>
      </c>
      <c r="C21" s="3">
        <v>1296.0012698478981</v>
      </c>
      <c r="D21" s="3">
        <v>931.51961813961918</v>
      </c>
    </row>
    <row r="22" spans="1:4" x14ac:dyDescent="0.2">
      <c r="A22" s="3">
        <v>1871.2502895317537</v>
      </c>
      <c r="B22" s="3">
        <v>3329.7292929325049</v>
      </c>
      <c r="C22" s="3">
        <v>649.27663241857738</v>
      </c>
      <c r="D22" s="3">
        <v>868.15469942197819</v>
      </c>
    </row>
    <row r="23" spans="1:4" x14ac:dyDescent="0.2">
      <c r="A23" s="3">
        <v>847.36765784540705</v>
      </c>
      <c r="B23" s="3">
        <v>959.40168201310792</v>
      </c>
      <c r="C23" s="3">
        <v>216.10897507825976</v>
      </c>
      <c r="D23" s="3">
        <v>243.31819100560514</v>
      </c>
    </row>
  </sheetData>
  <mergeCells count="1">
    <mergeCell ref="A1:D1"/>
  </mergeCells>
  <conditionalFormatting sqref="A2:C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C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850F7-039C-284F-8BBE-B3117D88975C}">
  <dimension ref="A1:D23"/>
  <sheetViews>
    <sheetView workbookViewId="0">
      <selection sqref="A1:XFD1048576"/>
    </sheetView>
  </sheetViews>
  <sheetFormatPr baseColWidth="10" defaultRowHeight="16" x14ac:dyDescent="0.2"/>
  <sheetData>
    <row r="1" spans="1:4" x14ac:dyDescent="0.2">
      <c r="A1" s="1" t="s">
        <v>0</v>
      </c>
      <c r="B1" s="1"/>
      <c r="C1" s="1"/>
      <c r="D1" s="1"/>
    </row>
    <row r="2" spans="1:4" x14ac:dyDescent="0.2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2">
      <c r="A3" s="6">
        <v>8603.3652251063795</v>
      </c>
      <c r="B3" s="6">
        <v>1696.3385078652911</v>
      </c>
      <c r="C3" s="6">
        <v>1383.6665821581732</v>
      </c>
      <c r="D3" s="7">
        <v>2515.177506004607</v>
      </c>
    </row>
    <row r="4" spans="1:4" x14ac:dyDescent="0.2">
      <c r="A4" s="6">
        <v>6929.0843015345818</v>
      </c>
      <c r="B4" s="6">
        <v>2592.8270260003942</v>
      </c>
      <c r="C4" s="6">
        <v>3299.5299974317149</v>
      </c>
      <c r="D4" s="7">
        <v>18801.313480798297</v>
      </c>
    </row>
    <row r="5" spans="1:4" x14ac:dyDescent="0.2">
      <c r="A5" s="6">
        <v>2938.5610430884121</v>
      </c>
      <c r="B5" s="6">
        <v>1175.1313165969939</v>
      </c>
      <c r="C5" s="6">
        <v>793.90756588199542</v>
      </c>
      <c r="D5" s="7">
        <v>1195.4444915222214</v>
      </c>
    </row>
    <row r="6" spans="1:4" x14ac:dyDescent="0.2">
      <c r="A6" s="6">
        <v>343.80330041722527</v>
      </c>
      <c r="B6" s="6">
        <v>62</v>
      </c>
      <c r="C6" s="6">
        <v>32</v>
      </c>
      <c r="D6" s="7">
        <v>248.24458591648789</v>
      </c>
    </row>
    <row r="7" spans="1:4" x14ac:dyDescent="0.2">
      <c r="A7" s="6">
        <v>3299.1938409873756</v>
      </c>
      <c r="B7" s="6">
        <v>2904.208085926668</v>
      </c>
      <c r="C7" s="6">
        <v>6314.4694703693613</v>
      </c>
      <c r="D7" s="7">
        <v>4336.972930999038</v>
      </c>
    </row>
    <row r="8" spans="1:4" x14ac:dyDescent="0.2">
      <c r="A8" s="6">
        <v>295</v>
      </c>
      <c r="B8" s="6">
        <v>120</v>
      </c>
      <c r="C8" s="6">
        <v>208</v>
      </c>
      <c r="D8" s="7">
        <v>93.770085278215547</v>
      </c>
    </row>
    <row r="9" spans="1:4" x14ac:dyDescent="0.2">
      <c r="A9" s="6">
        <v>3777.5573214083934</v>
      </c>
      <c r="B9" s="6">
        <v>1931.3238162426132</v>
      </c>
      <c r="C9" s="6">
        <v>736.56089575925012</v>
      </c>
      <c r="D9" s="7">
        <v>2564.599016766098</v>
      </c>
    </row>
    <row r="10" spans="1:4" x14ac:dyDescent="0.2">
      <c r="A10" s="6">
        <v>9196.7629989927518</v>
      </c>
      <c r="B10" s="6">
        <v>5645.4928779128804</v>
      </c>
      <c r="C10" s="6">
        <v>1924.2272272023276</v>
      </c>
      <c r="D10" s="7">
        <v>8863.8546985019984</v>
      </c>
    </row>
    <row r="11" spans="1:4" x14ac:dyDescent="0.2">
      <c r="A11" s="6">
        <v>11857.372902793393</v>
      </c>
      <c r="B11" s="6">
        <v>4827.5049454363798</v>
      </c>
      <c r="C11" s="6">
        <v>4167.570631886746</v>
      </c>
      <c r="D11" s="7">
        <v>6017.939646282508</v>
      </c>
    </row>
    <row r="12" spans="1:4" x14ac:dyDescent="0.2">
      <c r="A12" s="6">
        <v>30870.902577367106</v>
      </c>
      <c r="B12" s="6">
        <v>19690.32304006752</v>
      </c>
      <c r="C12" s="6">
        <v>11928.720204948626</v>
      </c>
      <c r="D12" s="7">
        <v>24858.351524788573</v>
      </c>
    </row>
    <row r="13" spans="1:4" x14ac:dyDescent="0.2">
      <c r="A13" s="6">
        <v>2981.0848598561352</v>
      </c>
      <c r="B13" s="6">
        <v>925.63631081987182</v>
      </c>
      <c r="C13" s="6">
        <v>1593.8450162403653</v>
      </c>
      <c r="D13" s="7">
        <v>1492.5201067725116</v>
      </c>
    </row>
    <row r="14" spans="1:4" x14ac:dyDescent="0.2">
      <c r="A14" s="6">
        <v>201</v>
      </c>
      <c r="B14" s="6">
        <v>107</v>
      </c>
      <c r="C14" s="6">
        <v>166</v>
      </c>
      <c r="D14" s="7">
        <v>147.85385784156887</v>
      </c>
    </row>
    <row r="15" spans="1:4" x14ac:dyDescent="0.2">
      <c r="A15" s="6">
        <v>13726.988946770129</v>
      </c>
      <c r="B15" s="6">
        <v>6184.1236022647508</v>
      </c>
      <c r="C15" s="6">
        <v>907.08400670101264</v>
      </c>
      <c r="D15" s="7">
        <v>16892.488712194885</v>
      </c>
    </row>
    <row r="16" spans="1:4" x14ac:dyDescent="0.2">
      <c r="A16" s="6">
        <v>853.28532704674967</v>
      </c>
      <c r="B16" s="6">
        <v>312</v>
      </c>
      <c r="C16" s="6">
        <v>399.3304198493945</v>
      </c>
      <c r="D16" s="7">
        <v>142.92354023176844</v>
      </c>
    </row>
    <row r="17" spans="1:4" x14ac:dyDescent="0.2">
      <c r="A17" s="6">
        <v>745.01947101220549</v>
      </c>
      <c r="B17" s="6">
        <v>238.54225281848971</v>
      </c>
      <c r="C17" s="6">
        <v>216.11587061878456</v>
      </c>
      <c r="D17" s="7">
        <v>299.45821582998366</v>
      </c>
    </row>
    <row r="18" spans="1:4" x14ac:dyDescent="0.2">
      <c r="A18" s="6">
        <v>5500.4538100496429</v>
      </c>
      <c r="B18" s="6">
        <v>1894.0370943024711</v>
      </c>
      <c r="C18" s="6">
        <v>50</v>
      </c>
      <c r="D18" s="7">
        <v>2045.6887722856782</v>
      </c>
    </row>
    <row r="19" spans="1:4" x14ac:dyDescent="0.2">
      <c r="A19" s="6">
        <v>22287.560638015912</v>
      </c>
      <c r="B19" s="6">
        <v>9391.8989969530685</v>
      </c>
      <c r="C19" s="6">
        <v>226.66920390993263</v>
      </c>
      <c r="D19" s="7">
        <v>25735.754463334484</v>
      </c>
    </row>
    <row r="20" spans="1:4" x14ac:dyDescent="0.2">
      <c r="A20" s="6">
        <v>1849.4777915483801</v>
      </c>
      <c r="B20" s="6">
        <v>1492.0485065076848</v>
      </c>
      <c r="C20" s="6">
        <v>72.104633395029268</v>
      </c>
      <c r="D20" s="7">
        <v>1652.1316393195962</v>
      </c>
    </row>
    <row r="21" spans="1:4" x14ac:dyDescent="0.2">
      <c r="A21" s="6">
        <v>4973.7768124178947</v>
      </c>
      <c r="B21" s="6">
        <v>3235.8496514978347</v>
      </c>
      <c r="C21" s="6">
        <v>1078.8597854845366</v>
      </c>
      <c r="D21" s="7">
        <v>3581.1438988763439</v>
      </c>
    </row>
    <row r="22" spans="1:4" x14ac:dyDescent="0.2">
      <c r="A22" s="6">
        <v>2708.5980153158175</v>
      </c>
      <c r="B22" s="6">
        <v>1629.5990571875573</v>
      </c>
      <c r="C22" s="6">
        <v>433.59133434106451</v>
      </c>
      <c r="D22" s="7">
        <v>1430.7960153944834</v>
      </c>
    </row>
    <row r="23" spans="1:4" x14ac:dyDescent="0.2">
      <c r="A23" s="8"/>
      <c r="B23" s="8"/>
      <c r="C23" s="8"/>
      <c r="D23" s="8"/>
    </row>
  </sheetData>
  <mergeCells count="1">
    <mergeCell ref="A1:D1"/>
  </mergeCells>
  <conditionalFormatting sqref="A2:C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C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0900A-B9C4-B44D-AAD4-DE6F39D967F7}">
  <dimension ref="A1:D7"/>
  <sheetViews>
    <sheetView workbookViewId="0">
      <selection sqref="A1:XFD1048576"/>
    </sheetView>
  </sheetViews>
  <sheetFormatPr baseColWidth="10" defaultRowHeight="16" x14ac:dyDescent="0.2"/>
  <sheetData>
    <row r="1" spans="1:4" x14ac:dyDescent="0.2">
      <c r="A1" s="1" t="s">
        <v>0</v>
      </c>
      <c r="B1" s="1"/>
      <c r="C1" s="1"/>
      <c r="D1" s="1"/>
    </row>
    <row r="2" spans="1:4" x14ac:dyDescent="0.2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2">
      <c r="A3" s="9">
        <v>1200</v>
      </c>
      <c r="B3" s="9">
        <v>277</v>
      </c>
      <c r="C3" s="9">
        <v>2053</v>
      </c>
      <c r="D3" s="9">
        <v>327</v>
      </c>
    </row>
    <row r="4" spans="1:4" x14ac:dyDescent="0.2">
      <c r="A4" s="9">
        <v>1991</v>
      </c>
      <c r="B4" s="9">
        <v>641</v>
      </c>
      <c r="C4" s="9">
        <v>2490</v>
      </c>
      <c r="D4" s="9">
        <v>507</v>
      </c>
    </row>
    <row r="5" spans="1:4" x14ac:dyDescent="0.2">
      <c r="A5" s="9">
        <v>937</v>
      </c>
      <c r="B5" s="9">
        <v>389</v>
      </c>
      <c r="C5" s="9">
        <v>1203</v>
      </c>
      <c r="D5" s="9">
        <v>314</v>
      </c>
    </row>
    <row r="6" spans="1:4" x14ac:dyDescent="0.2">
      <c r="A6" s="9">
        <v>635</v>
      </c>
      <c r="B6" s="9">
        <v>335</v>
      </c>
      <c r="C6" s="9">
        <v>1051</v>
      </c>
      <c r="D6" s="9">
        <v>224</v>
      </c>
    </row>
    <row r="7" spans="1:4" x14ac:dyDescent="0.2">
      <c r="A7" s="9">
        <v>2052</v>
      </c>
      <c r="B7" s="9">
        <v>132</v>
      </c>
      <c r="C7" s="9">
        <v>2598</v>
      </c>
      <c r="D7" s="9">
        <v>183</v>
      </c>
    </row>
  </sheetData>
  <mergeCells count="1">
    <mergeCell ref="A1:D1"/>
  </mergeCells>
  <conditionalFormatting sqref="A2:C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C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5A116-6D34-D74B-A296-5576556EF58A}">
  <dimension ref="A1:D22"/>
  <sheetViews>
    <sheetView tabSelected="1" workbookViewId="0">
      <selection sqref="A1:XFD1048576"/>
    </sheetView>
  </sheetViews>
  <sheetFormatPr baseColWidth="10" defaultRowHeight="16" x14ac:dyDescent="0.2"/>
  <sheetData>
    <row r="1" spans="1:4" x14ac:dyDescent="0.2">
      <c r="A1" s="1" t="s">
        <v>0</v>
      </c>
      <c r="B1" s="1"/>
      <c r="C1" s="1"/>
      <c r="D1" s="1"/>
    </row>
    <row r="2" spans="1:4" x14ac:dyDescent="0.2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2">
      <c r="A3" s="3">
        <v>1159.6010193934371</v>
      </c>
      <c r="B3" s="3">
        <v>258.12429055211959</v>
      </c>
      <c r="C3" s="3" t="s">
        <v>5</v>
      </c>
      <c r="D3" s="3">
        <v>1578.8399538600622</v>
      </c>
    </row>
    <row r="4" spans="1:4" x14ac:dyDescent="0.2">
      <c r="A4" s="3">
        <v>694.28933390050508</v>
      </c>
      <c r="B4" s="3">
        <v>87.080704359802311</v>
      </c>
      <c r="C4" s="3">
        <v>141.9445448422685</v>
      </c>
      <c r="D4" s="3">
        <v>1177.1397152967747</v>
      </c>
    </row>
    <row r="5" spans="1:4" x14ac:dyDescent="0.2">
      <c r="A5" s="3">
        <v>77.440262617581269</v>
      </c>
      <c r="B5" s="3">
        <v>25.464012125958003</v>
      </c>
      <c r="C5" s="3" t="s">
        <v>5</v>
      </c>
      <c r="D5" s="3">
        <v>313.58697453652121</v>
      </c>
    </row>
    <row r="6" spans="1:4" x14ac:dyDescent="0.2">
      <c r="A6" s="3" t="s">
        <v>5</v>
      </c>
      <c r="B6" s="3" t="s">
        <v>5</v>
      </c>
      <c r="C6" s="3" t="s">
        <v>5</v>
      </c>
      <c r="D6" s="3" t="s">
        <v>5</v>
      </c>
    </row>
    <row r="7" spans="1:4" x14ac:dyDescent="0.2">
      <c r="A7" s="3">
        <v>1534.6852718595851</v>
      </c>
      <c r="B7" s="3">
        <v>1454.9125998332668</v>
      </c>
      <c r="C7" s="3">
        <v>886.84077814293073</v>
      </c>
      <c r="D7" s="3">
        <v>11573.123464640401</v>
      </c>
    </row>
    <row r="8" spans="1:4" x14ac:dyDescent="0.2">
      <c r="A8" s="3">
        <v>794.88678544701565</v>
      </c>
      <c r="B8" s="3">
        <v>512.52541455989854</v>
      </c>
      <c r="C8" s="3">
        <v>66.920896639484909</v>
      </c>
      <c r="D8" s="3">
        <v>7429.7285442413622</v>
      </c>
    </row>
    <row r="9" spans="1:4" x14ac:dyDescent="0.2">
      <c r="A9" s="3" t="s">
        <v>5</v>
      </c>
      <c r="B9" s="3" t="s">
        <v>5</v>
      </c>
      <c r="C9" s="3" t="s">
        <v>5</v>
      </c>
      <c r="D9" s="3" t="s">
        <v>5</v>
      </c>
    </row>
    <row r="10" spans="1:4" x14ac:dyDescent="0.2">
      <c r="A10" s="3">
        <v>1187.2855248918231</v>
      </c>
      <c r="B10" s="3">
        <v>565.59940771806657</v>
      </c>
      <c r="C10" s="3">
        <v>119.56261836281284</v>
      </c>
      <c r="D10" s="3">
        <v>4848.4646560026622</v>
      </c>
    </row>
    <row r="11" spans="1:4" x14ac:dyDescent="0.2">
      <c r="A11" s="3">
        <v>2174.5426815902692</v>
      </c>
      <c r="B11" s="3">
        <v>696.63881308455984</v>
      </c>
      <c r="C11" s="3">
        <v>173.57992686831889</v>
      </c>
      <c r="D11" s="3">
        <v>14666.485916961443</v>
      </c>
    </row>
    <row r="12" spans="1:4" x14ac:dyDescent="0.2">
      <c r="A12" s="3">
        <v>2782.1391860628983</v>
      </c>
      <c r="B12" s="3">
        <v>2871.21424046211</v>
      </c>
      <c r="C12" s="3">
        <v>53.0174444096087</v>
      </c>
      <c r="D12" s="3">
        <v>10988.476861545847</v>
      </c>
    </row>
    <row r="13" spans="1:4" x14ac:dyDescent="0.2">
      <c r="A13" s="3">
        <v>1183.1262994610058</v>
      </c>
      <c r="B13" s="3" t="s">
        <v>5</v>
      </c>
      <c r="C13" s="3">
        <v>461.956423521516</v>
      </c>
      <c r="D13" s="3">
        <v>4153.4266166112347</v>
      </c>
    </row>
    <row r="14" spans="1:4" x14ac:dyDescent="0.2">
      <c r="A14" s="3">
        <v>3174.1250354829353</v>
      </c>
      <c r="B14" s="3">
        <v>1104.2201865257193</v>
      </c>
      <c r="C14" s="3">
        <v>1502.6860573331944</v>
      </c>
      <c r="D14" s="3">
        <v>19226.362950139501</v>
      </c>
    </row>
    <row r="15" spans="1:4" x14ac:dyDescent="0.2">
      <c r="A15" s="3">
        <v>554.05365462989823</v>
      </c>
      <c r="B15" s="3">
        <v>306.27478236178831</v>
      </c>
      <c r="C15" s="3">
        <v>108.99101536068903</v>
      </c>
      <c r="D15" s="3">
        <v>1475.0780128999086</v>
      </c>
    </row>
    <row r="16" spans="1:4" x14ac:dyDescent="0.2">
      <c r="A16" s="3">
        <v>2165.8836607208882</v>
      </c>
      <c r="B16" s="3">
        <v>1525.5556986012391</v>
      </c>
      <c r="C16" s="3">
        <v>588.53782689612171</v>
      </c>
      <c r="D16" s="3">
        <v>9756.8174305141019</v>
      </c>
    </row>
    <row r="17" spans="1:4" x14ac:dyDescent="0.2">
      <c r="A17" s="3">
        <v>77.35254890505432</v>
      </c>
      <c r="B17" s="3" t="s">
        <v>5</v>
      </c>
      <c r="C17" s="3" t="s">
        <v>5</v>
      </c>
      <c r="D17" s="3">
        <v>153.88614030568414</v>
      </c>
    </row>
    <row r="18" spans="1:4" x14ac:dyDescent="0.2">
      <c r="A18" s="3" t="s">
        <v>5</v>
      </c>
      <c r="B18" s="3" t="s">
        <v>5</v>
      </c>
      <c r="C18" s="3" t="s">
        <v>5</v>
      </c>
      <c r="D18" s="3">
        <v>31.508006304059705</v>
      </c>
    </row>
    <row r="19" spans="1:4" x14ac:dyDescent="0.2">
      <c r="A19" s="3">
        <v>1486.9598199590216</v>
      </c>
      <c r="B19" s="3">
        <v>408.86470275523499</v>
      </c>
      <c r="C19" s="3">
        <v>57.6883907345387</v>
      </c>
      <c r="D19" s="3">
        <v>5711.092223314251</v>
      </c>
    </row>
    <row r="20" spans="1:4" x14ac:dyDescent="0.2">
      <c r="A20" s="3">
        <v>1067.6229142771183</v>
      </c>
      <c r="B20" s="3">
        <v>454.68133714147245</v>
      </c>
      <c r="C20" s="3">
        <v>241.74434364249581</v>
      </c>
      <c r="D20" s="3">
        <v>9425.0695253105132</v>
      </c>
    </row>
    <row r="21" spans="1:4" x14ac:dyDescent="0.2">
      <c r="A21" s="3">
        <v>1925.4694914565446</v>
      </c>
      <c r="B21" s="3">
        <v>294.99344084178961</v>
      </c>
      <c r="C21" s="3">
        <v>150.28244524455874</v>
      </c>
      <c r="D21" s="3">
        <v>2410.5882156921066</v>
      </c>
    </row>
    <row r="22" spans="1:4" x14ac:dyDescent="0.2">
      <c r="A22" s="3">
        <v>878.97017033857549</v>
      </c>
      <c r="B22" s="3">
        <v>531.37453507054909</v>
      </c>
      <c r="C22" s="3">
        <v>609.99229822487609</v>
      </c>
      <c r="D22" s="3">
        <v>22802.43728537943</v>
      </c>
    </row>
  </sheetData>
  <mergeCells count="1">
    <mergeCell ref="A1:D1"/>
  </mergeCells>
  <conditionalFormatting sqref="A2:C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C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b</vt:lpstr>
      <vt:lpstr>Figure 4c</vt:lpstr>
      <vt:lpstr>Figure 4d</vt:lpstr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res, Katie</dc:creator>
  <cp:lastModifiedBy>Doores, Katie</cp:lastModifiedBy>
  <dcterms:created xsi:type="dcterms:W3CDTF">2021-08-27T10:24:44Z</dcterms:created>
  <dcterms:modified xsi:type="dcterms:W3CDTF">2021-08-27T10:25:45Z</dcterms:modified>
</cp:coreProperties>
</file>